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udron5\Dropbox\Article Caudron et al\A soumettre_Plos One\"/>
    </mc:Choice>
  </mc:AlternateContent>
  <bookViews>
    <workbookView xWindow="0" yWindow="0" windowWidth="20490" windowHeight="762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D14" i="1"/>
  <c r="E14" i="1"/>
  <c r="B14" i="1"/>
  <c r="C13" i="1"/>
  <c r="D13" i="1"/>
  <c r="E13" i="1"/>
  <c r="B13" i="1"/>
</calcChain>
</file>

<file path=xl/sharedStrings.xml><?xml version="1.0" encoding="utf-8"?>
<sst xmlns="http://schemas.openxmlformats.org/spreadsheetml/2006/main" count="18" uniqueCount="18">
  <si>
    <t>S1</t>
  </si>
  <si>
    <t>S2</t>
  </si>
  <si>
    <t>S9</t>
  </si>
  <si>
    <t>S5</t>
  </si>
  <si>
    <t>S8</t>
  </si>
  <si>
    <t>S3</t>
  </si>
  <si>
    <t>S4</t>
  </si>
  <si>
    <t>S6</t>
  </si>
  <si>
    <t>S7</t>
  </si>
  <si>
    <t>S10</t>
  </si>
  <si>
    <t>S11</t>
  </si>
  <si>
    <t>mean</t>
  </si>
  <si>
    <t>SD</t>
  </si>
  <si>
    <t>Bw_NO-VIB</t>
  </si>
  <si>
    <t>Fw_NO-VIB</t>
  </si>
  <si>
    <t>Id_Participants</t>
  </si>
  <si>
    <t>Bw_VIB</t>
  </si>
  <si>
    <t>Fw_V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workbookViewId="0"/>
  </sheetViews>
  <sheetFormatPr baseColWidth="10" defaultRowHeight="15" x14ac:dyDescent="0.25"/>
  <cols>
    <col min="1" max="1" width="13.85546875" customWidth="1"/>
  </cols>
  <sheetData>
    <row r="1" spans="1:5" x14ac:dyDescent="0.25">
      <c r="A1" s="2" t="s">
        <v>15</v>
      </c>
      <c r="B1" s="2" t="s">
        <v>13</v>
      </c>
      <c r="C1" s="2" t="s">
        <v>14</v>
      </c>
      <c r="D1" s="2" t="s">
        <v>16</v>
      </c>
      <c r="E1" s="2" t="s">
        <v>17</v>
      </c>
    </row>
    <row r="2" spans="1:5" x14ac:dyDescent="0.25">
      <c r="A2" t="s">
        <v>0</v>
      </c>
      <c r="B2">
        <v>71.119</v>
      </c>
      <c r="C2">
        <v>77.569999999999993</v>
      </c>
      <c r="D2">
        <v>75.20150000000001</v>
      </c>
      <c r="E2">
        <v>82.001000000000005</v>
      </c>
    </row>
    <row r="3" spans="1:5" x14ac:dyDescent="0.25">
      <c r="A3" t="s">
        <v>1</v>
      </c>
      <c r="B3">
        <v>57.281999999999996</v>
      </c>
      <c r="C3">
        <v>71.909500000000008</v>
      </c>
      <c r="D3">
        <v>33.088000000000001</v>
      </c>
      <c r="E3">
        <v>66.8005</v>
      </c>
    </row>
    <row r="4" spans="1:5" x14ac:dyDescent="0.25">
      <c r="A4" t="s">
        <v>5</v>
      </c>
      <c r="B4">
        <v>55.91</v>
      </c>
      <c r="C4">
        <v>68.646000000000001</v>
      </c>
      <c r="D4">
        <v>16.216149999999999</v>
      </c>
      <c r="E4">
        <v>57.9435</v>
      </c>
    </row>
    <row r="5" spans="1:5" x14ac:dyDescent="0.25">
      <c r="A5" t="s">
        <v>6</v>
      </c>
      <c r="B5">
        <v>57.54</v>
      </c>
      <c r="C5">
        <v>52.707500000000003</v>
      </c>
      <c r="D5">
        <v>40.459500000000006</v>
      </c>
      <c r="E5">
        <v>89.12</v>
      </c>
    </row>
    <row r="6" spans="1:5" x14ac:dyDescent="0.25">
      <c r="A6" t="s">
        <v>3</v>
      </c>
      <c r="B6">
        <v>18.898499999999999</v>
      </c>
      <c r="C6">
        <v>63.846500000000006</v>
      </c>
      <c r="D6">
        <v>30.5045</v>
      </c>
      <c r="E6">
        <v>76.941499999999991</v>
      </c>
    </row>
    <row r="7" spans="1:5" x14ac:dyDescent="0.25">
      <c r="A7" t="s">
        <v>7</v>
      </c>
      <c r="B7">
        <v>81.001499999999993</v>
      </c>
      <c r="C7">
        <v>76.951999999999998</v>
      </c>
      <c r="D7">
        <v>70.216000000000008</v>
      </c>
      <c r="E7">
        <v>80.272499999999994</v>
      </c>
    </row>
    <row r="8" spans="1:5" x14ac:dyDescent="0.25">
      <c r="A8" t="s">
        <v>8</v>
      </c>
      <c r="B8">
        <v>59.519000000000005</v>
      </c>
      <c r="C8">
        <v>52.286500000000004</v>
      </c>
      <c r="D8">
        <v>24.533999999999999</v>
      </c>
      <c r="E8">
        <v>71.540000000000006</v>
      </c>
    </row>
    <row r="9" spans="1:5" x14ac:dyDescent="0.25">
      <c r="A9" t="s">
        <v>4</v>
      </c>
      <c r="B9">
        <v>54.843499999999999</v>
      </c>
      <c r="C9">
        <v>55.442999999999998</v>
      </c>
      <c r="D9">
        <v>29.73</v>
      </c>
      <c r="E9">
        <v>44.453000000000003</v>
      </c>
    </row>
    <row r="10" spans="1:5" x14ac:dyDescent="0.25">
      <c r="A10" t="s">
        <v>2</v>
      </c>
      <c r="B10">
        <v>72.55449999999999</v>
      </c>
      <c r="C10">
        <v>81.236500000000007</v>
      </c>
      <c r="D10">
        <v>64.189499999999995</v>
      </c>
      <c r="E10">
        <v>87.616</v>
      </c>
    </row>
    <row r="11" spans="1:5" x14ac:dyDescent="0.25">
      <c r="A11" t="s">
        <v>9</v>
      </c>
      <c r="B11">
        <v>52.087999999999994</v>
      </c>
      <c r="C11">
        <v>60.525999999999996</v>
      </c>
      <c r="D11">
        <v>43.027000000000001</v>
      </c>
      <c r="E11">
        <v>60.752499999999998</v>
      </c>
    </row>
    <row r="12" spans="1:5" x14ac:dyDescent="0.25">
      <c r="A12" t="s">
        <v>10</v>
      </c>
      <c r="B12">
        <v>25.013500000000001</v>
      </c>
      <c r="C12">
        <v>27.119</v>
      </c>
      <c r="D12">
        <v>50.489000000000004</v>
      </c>
      <c r="E12">
        <v>69.353499999999997</v>
      </c>
    </row>
    <row r="13" spans="1:5" x14ac:dyDescent="0.25">
      <c r="A13" s="1" t="s">
        <v>11</v>
      </c>
      <c r="B13" s="1">
        <f>AVERAGE(B2:B12)</f>
        <v>55.069954545454543</v>
      </c>
      <c r="C13" s="1">
        <f t="shared" ref="C13:E13" si="0">AVERAGE(C2:C12)</f>
        <v>62.567499999999995</v>
      </c>
      <c r="D13" s="1">
        <f t="shared" si="0"/>
        <v>43.423195454545457</v>
      </c>
      <c r="E13" s="1">
        <f t="shared" si="0"/>
        <v>71.526727272727257</v>
      </c>
    </row>
    <row r="14" spans="1:5" x14ac:dyDescent="0.25">
      <c r="A14" s="1" t="s">
        <v>12</v>
      </c>
      <c r="B14" s="1">
        <f>STDEV(B2:B12)</f>
        <v>18.675995580496565</v>
      </c>
      <c r="C14" s="1">
        <f t="shared" ref="C14:E14" si="1">STDEV(C2:C12)</f>
        <v>15.558979113360897</v>
      </c>
      <c r="D14" s="1">
        <f t="shared" si="1"/>
        <v>19.43208187895026</v>
      </c>
      <c r="E14" s="1">
        <f t="shared" si="1"/>
        <v>13.581390568280694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 Caudron</dc:creator>
  <cp:lastModifiedBy>Sebastien Caudron</cp:lastModifiedBy>
  <dcterms:created xsi:type="dcterms:W3CDTF">2017-09-08T23:05:50Z</dcterms:created>
  <dcterms:modified xsi:type="dcterms:W3CDTF">2017-09-08T23:51:48Z</dcterms:modified>
</cp:coreProperties>
</file>